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riggio\Desktop\"/>
    </mc:Choice>
  </mc:AlternateContent>
  <bookViews>
    <workbookView xWindow="0" yWindow="0" windowWidth="25200" windowHeight="11850"/>
  </bookViews>
  <sheets>
    <sheet name="Low_Impact" sheetId="1" r:id="rId1"/>
    <sheet name="Very_Low_Impact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8" i="2" l="1"/>
  <c r="I48" i="2"/>
  <c r="I47" i="2"/>
  <c r="H48" i="2"/>
  <c r="H47" i="2"/>
  <c r="H46" i="2"/>
  <c r="J41" i="2"/>
  <c r="I41" i="2"/>
  <c r="I40" i="2"/>
  <c r="H41" i="2"/>
  <c r="H40" i="2"/>
  <c r="H39" i="2"/>
  <c r="J34" i="2"/>
  <c r="I34" i="2"/>
  <c r="I33" i="2"/>
  <c r="H34" i="2"/>
  <c r="H33" i="2"/>
  <c r="H32" i="2"/>
  <c r="J27" i="2"/>
  <c r="I27" i="2"/>
  <c r="I26" i="2"/>
  <c r="H27" i="2"/>
  <c r="H26" i="2"/>
  <c r="H25" i="2"/>
  <c r="J20" i="2"/>
  <c r="I20" i="2"/>
  <c r="I19" i="2"/>
  <c r="H20" i="2"/>
  <c r="H19" i="2"/>
  <c r="H18" i="2"/>
  <c r="J13" i="2"/>
  <c r="I13" i="2"/>
  <c r="I12" i="2"/>
  <c r="H13" i="2"/>
  <c r="H12" i="2"/>
  <c r="H11" i="2"/>
  <c r="J6" i="2"/>
  <c r="I6" i="2"/>
  <c r="I5" i="2"/>
  <c r="H6" i="2"/>
  <c r="H5" i="2"/>
  <c r="H4" i="2"/>
  <c r="D48" i="2"/>
  <c r="C48" i="2"/>
  <c r="C47" i="2"/>
  <c r="B48" i="2"/>
  <c r="B47" i="2"/>
  <c r="B46" i="2"/>
  <c r="D41" i="2"/>
  <c r="C41" i="2"/>
  <c r="C40" i="2"/>
  <c r="B41" i="2"/>
  <c r="B40" i="2"/>
  <c r="B39" i="2"/>
  <c r="D34" i="2"/>
  <c r="C34" i="2"/>
  <c r="C33" i="2"/>
  <c r="B34" i="2"/>
  <c r="B33" i="2"/>
  <c r="B32" i="2"/>
  <c r="D27" i="2"/>
  <c r="C27" i="2"/>
  <c r="C26" i="2"/>
  <c r="B27" i="2"/>
  <c r="B26" i="2"/>
  <c r="B25" i="2"/>
  <c r="D20" i="2"/>
  <c r="C20" i="2"/>
  <c r="C19" i="2"/>
  <c r="B20" i="2"/>
  <c r="B19" i="2"/>
  <c r="B18" i="2"/>
  <c r="D13" i="2"/>
  <c r="C13" i="2"/>
  <c r="C12" i="2"/>
  <c r="B13" i="2"/>
  <c r="B12" i="2"/>
  <c r="B11" i="2"/>
  <c r="D6" i="2"/>
  <c r="C6" i="2"/>
  <c r="C5" i="2"/>
  <c r="B6" i="2"/>
  <c r="B5" i="2"/>
  <c r="B4" i="2"/>
  <c r="C26" i="1" l="1"/>
  <c r="J48" i="1"/>
  <c r="I48" i="1"/>
  <c r="I47" i="1"/>
  <c r="H48" i="1"/>
  <c r="H47" i="1"/>
  <c r="H46" i="1"/>
  <c r="J41" i="1"/>
  <c r="I41" i="1"/>
  <c r="I40" i="1"/>
  <c r="H41" i="1"/>
  <c r="H40" i="1"/>
  <c r="H39" i="1"/>
  <c r="J34" i="1"/>
  <c r="I34" i="1"/>
  <c r="I33" i="1"/>
  <c r="H34" i="1"/>
  <c r="H33" i="1"/>
  <c r="H32" i="1"/>
  <c r="J27" i="1"/>
  <c r="I27" i="1"/>
  <c r="I26" i="1"/>
  <c r="H27" i="1"/>
  <c r="H26" i="1"/>
  <c r="H25" i="1"/>
  <c r="J20" i="1"/>
  <c r="I20" i="1"/>
  <c r="I19" i="1"/>
  <c r="H20" i="1"/>
  <c r="H19" i="1"/>
  <c r="H18" i="1"/>
  <c r="J13" i="1"/>
  <c r="I13" i="1"/>
  <c r="I12" i="1"/>
  <c r="H13" i="1"/>
  <c r="H12" i="1"/>
  <c r="H11" i="1"/>
  <c r="J6" i="1"/>
  <c r="I6" i="1"/>
  <c r="I5" i="1"/>
  <c r="H6" i="1"/>
  <c r="H5" i="1"/>
  <c r="H4" i="1"/>
  <c r="D48" i="1"/>
  <c r="C48" i="1"/>
  <c r="C47" i="1"/>
  <c r="B48" i="1"/>
  <c r="B47" i="1"/>
  <c r="B46" i="1"/>
  <c r="D41" i="1"/>
  <c r="C41" i="1"/>
  <c r="C40" i="1"/>
  <c r="B41" i="1"/>
  <c r="B40" i="1"/>
  <c r="B39" i="1"/>
  <c r="D34" i="1"/>
  <c r="C34" i="1"/>
  <c r="C33" i="1"/>
  <c r="B34" i="1"/>
  <c r="B33" i="1"/>
  <c r="B32" i="1"/>
  <c r="D27" i="1"/>
  <c r="C27" i="1"/>
  <c r="B27" i="1"/>
  <c r="B26" i="1"/>
  <c r="B25" i="1"/>
  <c r="D20" i="1"/>
  <c r="C20" i="1"/>
  <c r="C19" i="1"/>
  <c r="B20" i="1"/>
  <c r="B19" i="1"/>
  <c r="B18" i="1"/>
  <c r="D13" i="1"/>
  <c r="C13" i="1"/>
  <c r="C12" i="1"/>
  <c r="B13" i="1"/>
  <c r="B12" i="1"/>
  <c r="B11" i="1"/>
  <c r="D6" i="1"/>
  <c r="C6" i="1"/>
  <c r="C5" i="1"/>
  <c r="B6" i="1"/>
  <c r="B5" i="1"/>
  <c r="B4" i="1"/>
  <c r="E21" i="2" l="1"/>
  <c r="E14" i="2"/>
  <c r="E7" i="2" l="1"/>
  <c r="E49" i="2"/>
  <c r="E42" i="2"/>
  <c r="E35" i="2"/>
  <c r="E28" i="2"/>
  <c r="K49" i="2"/>
  <c r="K42" i="2"/>
  <c r="K35" i="2"/>
  <c r="K28" i="2"/>
  <c r="K21" i="2"/>
  <c r="K14" i="2"/>
  <c r="K7" i="2"/>
  <c r="K49" i="1" l="1"/>
  <c r="K42" i="1"/>
  <c r="K35" i="1"/>
  <c r="K28" i="1"/>
  <c r="K21" i="1"/>
  <c r="K14" i="1"/>
  <c r="K7" i="1"/>
  <c r="E21" i="1"/>
  <c r="E14" i="1"/>
  <c r="E7" i="1"/>
  <c r="E28" i="1"/>
  <c r="E35" i="1"/>
  <c r="E42" i="1"/>
  <c r="E49" i="1"/>
</calcChain>
</file>

<file path=xl/sharedStrings.xml><?xml version="1.0" encoding="utf-8"?>
<sst xmlns="http://schemas.openxmlformats.org/spreadsheetml/2006/main" count="280" uniqueCount="20">
  <si>
    <t>Anthromes</t>
  </si>
  <si>
    <t>Global Human Modification</t>
  </si>
  <si>
    <t>Human Footprint</t>
  </si>
  <si>
    <t>Low Impact Areas</t>
  </si>
  <si>
    <t xml:space="preserve">Average </t>
  </si>
  <si>
    <t>Average</t>
  </si>
  <si>
    <t>Tropical Moist Forests</t>
  </si>
  <si>
    <t>Tropical Dry Forests</t>
  </si>
  <si>
    <t>Tropical Coniferous Forests</t>
  </si>
  <si>
    <t>Temperate Broadleaf Forests</t>
  </si>
  <si>
    <t>Temperate Coniferous Forests</t>
  </si>
  <si>
    <t>Boreal Forests</t>
  </si>
  <si>
    <t>Tropical Grasslands</t>
  </si>
  <si>
    <t>Temperate Grasslands</t>
  </si>
  <si>
    <t>Flooded Grasslands</t>
  </si>
  <si>
    <t>Montane Grasslands</t>
  </si>
  <si>
    <t>Tundra</t>
  </si>
  <si>
    <t>Mediterranean</t>
  </si>
  <si>
    <t>Deserts</t>
  </si>
  <si>
    <t>Mangro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">
    <xf numFmtId="0" fontId="0" fillId="0" borderId="0" xfId="0"/>
    <xf numFmtId="164" fontId="0" fillId="0" borderId="0" xfId="1" applyNumberFormat="1" applyFont="1"/>
    <xf numFmtId="164" fontId="1" fillId="0" borderId="0" xfId="1" applyNumberFormat="1" applyFont="1" applyAlignment="1">
      <alignment vertical="center"/>
    </xf>
    <xf numFmtId="164" fontId="0" fillId="0" borderId="0" xfId="1" applyNumberFormat="1" applyFont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zoomScale="75" zoomScaleNormal="75" workbookViewId="0">
      <selection activeCell="P13" sqref="P13"/>
    </sheetView>
  </sheetViews>
  <sheetFormatPr defaultColWidth="8.85546875" defaultRowHeight="15" x14ac:dyDescent="0.25"/>
  <cols>
    <col min="1" max="1" width="28.85546875" style="1" bestFit="1" customWidth="1"/>
    <col min="2" max="2" width="11.140625" style="1" bestFit="1" customWidth="1"/>
    <col min="3" max="3" width="26.42578125" style="1" bestFit="1" customWidth="1"/>
    <col min="4" max="4" width="16.7109375" style="1" bestFit="1" customWidth="1"/>
    <col min="5" max="5" width="17.28515625" style="1" bestFit="1" customWidth="1"/>
    <col min="6" max="6" width="8.85546875" style="1"/>
    <col min="7" max="7" width="26.42578125" style="1" bestFit="1" customWidth="1"/>
    <col min="8" max="8" width="11.140625" style="1" bestFit="1" customWidth="1"/>
    <col min="9" max="9" width="26.42578125" style="1" bestFit="1" customWidth="1"/>
    <col min="10" max="10" width="16.7109375" style="1" bestFit="1" customWidth="1"/>
    <col min="11" max="11" width="17.28515625" style="1" bestFit="1" customWidth="1"/>
  </cols>
  <sheetData>
    <row r="1" spans="1:11" x14ac:dyDescent="0.25">
      <c r="A1" s="1" t="s">
        <v>6</v>
      </c>
      <c r="G1" s="1" t="s">
        <v>13</v>
      </c>
    </row>
    <row r="2" spans="1:11" x14ac:dyDescent="0.25">
      <c r="B2" s="2" t="s">
        <v>0</v>
      </c>
      <c r="C2" s="2" t="s">
        <v>1</v>
      </c>
      <c r="D2" s="2" t="s">
        <v>2</v>
      </c>
      <c r="E2" s="2" t="s">
        <v>3</v>
      </c>
      <c r="H2" s="2" t="s">
        <v>0</v>
      </c>
      <c r="I2" s="2" t="s">
        <v>1</v>
      </c>
      <c r="J2" s="2" t="s">
        <v>2</v>
      </c>
      <c r="K2" s="2" t="s">
        <v>3</v>
      </c>
    </row>
    <row r="3" spans="1:11" x14ac:dyDescent="0.25">
      <c r="A3" s="2" t="s">
        <v>0</v>
      </c>
      <c r="G3" s="2" t="s">
        <v>0</v>
      </c>
    </row>
    <row r="4" spans="1:11" x14ac:dyDescent="0.25">
      <c r="A4" s="2" t="s">
        <v>1</v>
      </c>
      <c r="B4" s="2">
        <f>1-0.6105403</f>
        <v>0.38945969999999996</v>
      </c>
      <c r="G4" s="2" t="s">
        <v>1</v>
      </c>
      <c r="H4" s="2">
        <f>1-0.569254</f>
        <v>0.43074599999999996</v>
      </c>
    </row>
    <row r="5" spans="1:11" x14ac:dyDescent="0.25">
      <c r="A5" s="2" t="s">
        <v>2</v>
      </c>
      <c r="B5" s="2">
        <f>1-0.625369</f>
        <v>0.37463100000000005</v>
      </c>
      <c r="C5" s="2">
        <f>1-0.6633608</f>
        <v>0.33663920000000003</v>
      </c>
      <c r="G5" s="2" t="s">
        <v>2</v>
      </c>
      <c r="H5" s="2">
        <f>1-0.3647084</f>
        <v>0.63529159999999996</v>
      </c>
      <c r="I5" s="2">
        <f>1-0.3550852</f>
        <v>0.64491480000000001</v>
      </c>
    </row>
    <row r="6" spans="1:11" x14ac:dyDescent="0.25">
      <c r="A6" s="2" t="s">
        <v>3</v>
      </c>
      <c r="B6" s="2">
        <f>1-0.5437569</f>
        <v>0.45624310000000001</v>
      </c>
      <c r="C6" s="2">
        <f>1-0.5909572</f>
        <v>0.40904280000000004</v>
      </c>
      <c r="D6" s="2">
        <f>1-0.6227818</f>
        <v>0.37721819999999995</v>
      </c>
      <c r="G6" s="2" t="s">
        <v>3</v>
      </c>
      <c r="H6" s="2">
        <f>1-0.3937946</f>
        <v>0.60620540000000001</v>
      </c>
      <c r="I6" s="2">
        <f>1-0.4422331</f>
        <v>0.55776690000000007</v>
      </c>
      <c r="J6" s="2">
        <f>1-0.2374809</f>
        <v>0.76251910000000001</v>
      </c>
    </row>
    <row r="7" spans="1:11" x14ac:dyDescent="0.25">
      <c r="D7" s="3" t="s">
        <v>4</v>
      </c>
      <c r="E7" s="1">
        <f>AVERAGE(B4,B5,B6,C5,C6,D6)</f>
        <v>0.39053899999999997</v>
      </c>
      <c r="J7" s="3" t="s">
        <v>4</v>
      </c>
      <c r="K7" s="1">
        <f>AVERAGE(H4,H5,H6,I5,I6,J6)</f>
        <v>0.60624063333333333</v>
      </c>
    </row>
    <row r="8" spans="1:11" x14ac:dyDescent="0.25">
      <c r="A8" s="1" t="s">
        <v>7</v>
      </c>
      <c r="G8" s="1" t="s">
        <v>14</v>
      </c>
    </row>
    <row r="9" spans="1:11" x14ac:dyDescent="0.25">
      <c r="B9" s="2" t="s">
        <v>0</v>
      </c>
      <c r="C9" s="2" t="s">
        <v>1</v>
      </c>
      <c r="D9" s="2" t="s">
        <v>2</v>
      </c>
      <c r="E9" s="2" t="s">
        <v>3</v>
      </c>
      <c r="H9" s="2" t="s">
        <v>0</v>
      </c>
      <c r="I9" s="2" t="s">
        <v>1</v>
      </c>
      <c r="J9" s="2" t="s">
        <v>2</v>
      </c>
      <c r="K9" s="2" t="s">
        <v>3</v>
      </c>
    </row>
    <row r="10" spans="1:11" x14ac:dyDescent="0.25">
      <c r="A10" s="2" t="s">
        <v>0</v>
      </c>
      <c r="G10" s="2" t="s">
        <v>0</v>
      </c>
    </row>
    <row r="11" spans="1:11" x14ac:dyDescent="0.25">
      <c r="A11" s="2" t="s">
        <v>1</v>
      </c>
      <c r="B11" s="2">
        <f>1-0.2576452</f>
        <v>0.74235479999999998</v>
      </c>
      <c r="G11" s="2" t="s">
        <v>1</v>
      </c>
      <c r="H11" s="2">
        <f>1-0.2866292</f>
        <v>0.71337080000000008</v>
      </c>
    </row>
    <row r="12" spans="1:11" x14ac:dyDescent="0.25">
      <c r="A12" s="2" t="s">
        <v>2</v>
      </c>
      <c r="B12" s="2">
        <f>1-0.3327927</f>
        <v>0.66720730000000006</v>
      </c>
      <c r="C12" s="2">
        <f>1-0.2644333</f>
        <v>0.73556670000000002</v>
      </c>
      <c r="G12" s="2" t="s">
        <v>2</v>
      </c>
      <c r="H12" s="2">
        <f>1-0.4935522</f>
        <v>0.5064478</v>
      </c>
      <c r="I12" s="2">
        <f>1-0.3602317</f>
        <v>0.63976830000000007</v>
      </c>
    </row>
    <row r="13" spans="1:11" x14ac:dyDescent="0.25">
      <c r="A13" s="2" t="s">
        <v>3</v>
      </c>
      <c r="B13" s="2">
        <f>1-0.2797796</f>
        <v>0.72022039999999998</v>
      </c>
      <c r="C13" s="2">
        <f>1-0.2492505</f>
        <v>0.75074949999999996</v>
      </c>
      <c r="D13" s="2">
        <f>1-0.298552</f>
        <v>0.70144800000000007</v>
      </c>
      <c r="G13" s="2" t="s">
        <v>3</v>
      </c>
      <c r="H13" s="2">
        <f>1-0.3773811</f>
        <v>0.62261889999999998</v>
      </c>
      <c r="I13" s="2">
        <f>1-0.4715516</f>
        <v>0.52844840000000004</v>
      </c>
      <c r="J13" s="2">
        <f>1-0.3778694</f>
        <v>0.62213059999999998</v>
      </c>
    </row>
    <row r="14" spans="1:11" x14ac:dyDescent="0.25">
      <c r="D14" s="3" t="s">
        <v>4</v>
      </c>
      <c r="E14" s="1">
        <f>AVERAGE(B11,B12,B13,C12,C13,D13)</f>
        <v>0.71959111666666675</v>
      </c>
      <c r="J14" s="3" t="s">
        <v>4</v>
      </c>
      <c r="K14" s="1">
        <f>AVERAGE(H11,H12,H13,I12,I13,J13)</f>
        <v>0.60546413333333338</v>
      </c>
    </row>
    <row r="15" spans="1:11" x14ac:dyDescent="0.25">
      <c r="A15" s="1" t="s">
        <v>8</v>
      </c>
      <c r="G15" s="1" t="s">
        <v>15</v>
      </c>
    </row>
    <row r="16" spans="1:11" x14ac:dyDescent="0.25">
      <c r="B16" s="2" t="s">
        <v>0</v>
      </c>
      <c r="C16" s="2" t="s">
        <v>1</v>
      </c>
      <c r="D16" s="2" t="s">
        <v>2</v>
      </c>
      <c r="E16" s="2" t="s">
        <v>3</v>
      </c>
      <c r="H16" s="2" t="s">
        <v>0</v>
      </c>
      <c r="I16" s="2" t="s">
        <v>1</v>
      </c>
      <c r="J16" s="2" t="s">
        <v>2</v>
      </c>
      <c r="K16" s="2" t="s">
        <v>3</v>
      </c>
    </row>
    <row r="17" spans="1:11" x14ac:dyDescent="0.25">
      <c r="A17" s="2" t="s">
        <v>0</v>
      </c>
      <c r="G17" s="2" t="s">
        <v>0</v>
      </c>
    </row>
    <row r="18" spans="1:11" x14ac:dyDescent="0.25">
      <c r="A18" s="2" t="s">
        <v>1</v>
      </c>
      <c r="B18" s="2">
        <f>1-0.3554919</f>
        <v>0.64450809999999992</v>
      </c>
      <c r="G18" s="2" t="s">
        <v>1</v>
      </c>
      <c r="H18" s="2">
        <f>1-0.6234859</f>
        <v>0.37651409999999996</v>
      </c>
    </row>
    <row r="19" spans="1:11" x14ac:dyDescent="0.25">
      <c r="A19" s="2" t="s">
        <v>2</v>
      </c>
      <c r="B19" s="2">
        <f>1-0.2831829</f>
        <v>0.71681709999999998</v>
      </c>
      <c r="C19" s="2">
        <f>1-0.2510278</f>
        <v>0.74897219999999998</v>
      </c>
      <c r="G19" s="2" t="s">
        <v>2</v>
      </c>
      <c r="H19" s="2">
        <f>1-0.6040718</f>
        <v>0.39592819999999995</v>
      </c>
      <c r="I19" s="2">
        <f>1-0.6459759</f>
        <v>0.35402409999999995</v>
      </c>
    </row>
    <row r="20" spans="1:11" x14ac:dyDescent="0.25">
      <c r="A20" s="2" t="s">
        <v>3</v>
      </c>
      <c r="B20" s="2">
        <f>1-0.1707573</f>
        <v>0.8292427</v>
      </c>
      <c r="C20" s="2">
        <f>1-0.1724893</f>
        <v>0.82751069999999993</v>
      </c>
      <c r="D20" s="2">
        <f>1-0.2646987</f>
        <v>0.73530129999999994</v>
      </c>
      <c r="G20" s="2" t="s">
        <v>3</v>
      </c>
      <c r="H20" s="2">
        <f>1-0.6155261</f>
        <v>0.38447390000000004</v>
      </c>
      <c r="I20" s="2">
        <f>1-0.6709644</f>
        <v>0.32903559999999998</v>
      </c>
      <c r="J20" s="2">
        <f>1-0.5510601</f>
        <v>0.44893989999999995</v>
      </c>
    </row>
    <row r="21" spans="1:11" x14ac:dyDescent="0.25">
      <c r="D21" s="3" t="s">
        <v>4</v>
      </c>
      <c r="E21" s="1">
        <f>AVERAGE(B18,B19,B20,C19,C20,D20)</f>
        <v>0.75039201666666655</v>
      </c>
      <c r="J21" s="3" t="s">
        <v>4</v>
      </c>
      <c r="K21" s="1">
        <f>AVERAGE(H18,H19,H20,I19,I20,J20)</f>
        <v>0.38148596666666662</v>
      </c>
    </row>
    <row r="22" spans="1:11" x14ac:dyDescent="0.25">
      <c r="A22" s="1" t="s">
        <v>9</v>
      </c>
      <c r="G22" s="1" t="s">
        <v>16</v>
      </c>
    </row>
    <row r="23" spans="1:11" x14ac:dyDescent="0.25">
      <c r="B23" s="2" t="s">
        <v>0</v>
      </c>
      <c r="C23" s="2" t="s">
        <v>1</v>
      </c>
      <c r="D23" s="2" t="s">
        <v>2</v>
      </c>
      <c r="E23" s="2" t="s">
        <v>3</v>
      </c>
      <c r="H23" s="2" t="s">
        <v>0</v>
      </c>
      <c r="I23" s="2" t="s">
        <v>1</v>
      </c>
      <c r="J23" s="2" t="s">
        <v>2</v>
      </c>
      <c r="K23" s="2" t="s">
        <v>3</v>
      </c>
    </row>
    <row r="24" spans="1:11" x14ac:dyDescent="0.25">
      <c r="A24" s="2" t="s">
        <v>0</v>
      </c>
      <c r="G24" s="2" t="s">
        <v>0</v>
      </c>
    </row>
    <row r="25" spans="1:11" x14ac:dyDescent="0.25">
      <c r="A25" s="2" t="s">
        <v>1</v>
      </c>
      <c r="B25" s="2">
        <f>1-0.512052</f>
        <v>0.48794800000000005</v>
      </c>
      <c r="G25" s="2" t="s">
        <v>1</v>
      </c>
      <c r="H25" s="2">
        <f>1-0.9763754</f>
        <v>2.3624599999999996E-2</v>
      </c>
    </row>
    <row r="26" spans="1:11" x14ac:dyDescent="0.25">
      <c r="A26" s="2" t="s">
        <v>2</v>
      </c>
      <c r="B26" s="2">
        <f>1-0.4646067</f>
        <v>0.53539329999999996</v>
      </c>
      <c r="C26" s="2">
        <f>1-0.5247466</f>
        <v>0.47525340000000005</v>
      </c>
      <c r="G26" s="2" t="s">
        <v>2</v>
      </c>
      <c r="H26" s="2">
        <f>1-0.9633518</f>
        <v>3.664820000000002E-2</v>
      </c>
      <c r="I26" s="2">
        <f>1-0.9608422</f>
        <v>3.915780000000002E-2</v>
      </c>
    </row>
    <row r="27" spans="1:11" x14ac:dyDescent="0.25">
      <c r="A27" s="2" t="s">
        <v>3</v>
      </c>
      <c r="B27" s="2">
        <f>1-0.3474946</f>
        <v>0.65250540000000001</v>
      </c>
      <c r="C27" s="2">
        <f>1-0.3633748</f>
        <v>0.6366252</v>
      </c>
      <c r="D27" s="2">
        <f>1-0.3647702</f>
        <v>0.63522980000000007</v>
      </c>
      <c r="G27" s="2" t="s">
        <v>3</v>
      </c>
      <c r="H27" s="2">
        <f>1-0.9831572</f>
        <v>1.6842800000000047E-2</v>
      </c>
      <c r="I27" s="2">
        <f>1-0.977736</f>
        <v>2.226399999999995E-2</v>
      </c>
      <c r="J27" s="2">
        <f>1-0.9620404</f>
        <v>3.7959599999999982E-2</v>
      </c>
    </row>
    <row r="28" spans="1:11" x14ac:dyDescent="0.25">
      <c r="D28" s="3" t="s">
        <v>4</v>
      </c>
      <c r="E28" s="1">
        <f>AVERAGE(B25,B26,B27,C26,C27,D27)</f>
        <v>0.57049251666666667</v>
      </c>
      <c r="J28" s="3" t="s">
        <v>4</v>
      </c>
      <c r="K28" s="1">
        <f>AVERAGE(H25,H26,H27,I26,I27,J27)</f>
        <v>2.941616666666667E-2</v>
      </c>
    </row>
    <row r="29" spans="1:11" x14ac:dyDescent="0.25">
      <c r="A29" s="1" t="s">
        <v>10</v>
      </c>
      <c r="G29" s="1" t="s">
        <v>17</v>
      </c>
    </row>
    <row r="30" spans="1:11" x14ac:dyDescent="0.25">
      <c r="B30" s="2" t="s">
        <v>0</v>
      </c>
      <c r="C30" s="2" t="s">
        <v>1</v>
      </c>
      <c r="D30" s="2" t="s">
        <v>2</v>
      </c>
      <c r="E30" s="2" t="s">
        <v>3</v>
      </c>
      <c r="H30" s="2" t="s">
        <v>0</v>
      </c>
      <c r="I30" s="2" t="s">
        <v>1</v>
      </c>
      <c r="J30" s="2" t="s">
        <v>2</v>
      </c>
      <c r="K30" s="2" t="s">
        <v>3</v>
      </c>
    </row>
    <row r="31" spans="1:11" x14ac:dyDescent="0.25">
      <c r="A31" s="2" t="s">
        <v>0</v>
      </c>
      <c r="G31" s="2" t="s">
        <v>0</v>
      </c>
    </row>
    <row r="32" spans="1:11" x14ac:dyDescent="0.25">
      <c r="A32" s="2" t="s">
        <v>1</v>
      </c>
      <c r="B32" s="2">
        <f>1-0.7323102</f>
        <v>0.26768979999999998</v>
      </c>
      <c r="G32" s="2" t="s">
        <v>1</v>
      </c>
      <c r="H32" s="2">
        <f>1-0.5688142</f>
        <v>0.43118579999999995</v>
      </c>
    </row>
    <row r="33" spans="1:11" x14ac:dyDescent="0.25">
      <c r="A33" s="2" t="s">
        <v>2</v>
      </c>
      <c r="B33" s="2">
        <f>1-0.697817</f>
        <v>0.30218299999999998</v>
      </c>
      <c r="C33" s="2">
        <f>1-0.7589671</f>
        <v>0.24103289999999999</v>
      </c>
      <c r="G33" s="2" t="s">
        <v>2</v>
      </c>
      <c r="H33" s="2">
        <f>1-0.4565774</f>
        <v>0.54342259999999998</v>
      </c>
      <c r="I33" s="2">
        <f>1-0.4955486</f>
        <v>0.50445139999999999</v>
      </c>
    </row>
    <row r="34" spans="1:11" x14ac:dyDescent="0.25">
      <c r="A34" s="2" t="s">
        <v>3</v>
      </c>
      <c r="B34" s="2">
        <f>1-0.6657635</f>
        <v>0.33423650000000005</v>
      </c>
      <c r="C34" s="2">
        <f>1-0.6744153</f>
        <v>0.32558469999999995</v>
      </c>
      <c r="D34" s="2">
        <f>1-0.6454656</f>
        <v>0.35453440000000003</v>
      </c>
      <c r="G34" s="2" t="s">
        <v>3</v>
      </c>
      <c r="H34" s="2">
        <f>1-0.4977703</f>
        <v>0.5022297</v>
      </c>
      <c r="I34" s="2">
        <f>1-0.5151529</f>
        <v>0.48484709999999998</v>
      </c>
      <c r="J34" s="2">
        <f>1-0.3964435</f>
        <v>0.60355650000000005</v>
      </c>
    </row>
    <row r="35" spans="1:11" x14ac:dyDescent="0.25">
      <c r="D35" s="3" t="s">
        <v>4</v>
      </c>
      <c r="E35" s="1">
        <f>AVERAGE(B32,B33,B34,C33,C34,D34)</f>
        <v>0.30421021666666664</v>
      </c>
      <c r="J35" s="3" t="s">
        <v>4</v>
      </c>
      <c r="K35" s="1">
        <f>AVERAGE(H32,H33,H34,I33,I34,J34)</f>
        <v>0.51161551666666671</v>
      </c>
    </row>
    <row r="36" spans="1:11" x14ac:dyDescent="0.25">
      <c r="A36" s="1" t="s">
        <v>11</v>
      </c>
      <c r="G36" s="1" t="s">
        <v>18</v>
      </c>
    </row>
    <row r="37" spans="1:11" x14ac:dyDescent="0.25">
      <c r="B37" s="2" t="s">
        <v>0</v>
      </c>
      <c r="C37" s="2" t="s">
        <v>1</v>
      </c>
      <c r="D37" s="2" t="s">
        <v>2</v>
      </c>
      <c r="E37" s="2" t="s">
        <v>3</v>
      </c>
      <c r="H37" s="2" t="s">
        <v>0</v>
      </c>
      <c r="I37" s="2" t="s">
        <v>1</v>
      </c>
      <c r="J37" s="2" t="s">
        <v>2</v>
      </c>
      <c r="K37" s="2" t="s">
        <v>3</v>
      </c>
    </row>
    <row r="38" spans="1:11" x14ac:dyDescent="0.25">
      <c r="A38" s="2" t="s">
        <v>0</v>
      </c>
      <c r="G38" s="2" t="s">
        <v>0</v>
      </c>
    </row>
    <row r="39" spans="1:11" x14ac:dyDescent="0.25">
      <c r="A39" s="2" t="s">
        <v>1</v>
      </c>
      <c r="B39" s="2">
        <f>1-0.9024859</f>
        <v>9.7514100000000048E-2</v>
      </c>
      <c r="G39" s="2" t="s">
        <v>1</v>
      </c>
      <c r="H39" s="2">
        <f>1-0.7820647</f>
        <v>0.21793530000000005</v>
      </c>
    </row>
    <row r="40" spans="1:11" x14ac:dyDescent="0.25">
      <c r="A40" s="2" t="s">
        <v>2</v>
      </c>
      <c r="B40" s="2">
        <f>1-0.8766042</f>
        <v>0.12339580000000006</v>
      </c>
      <c r="C40" s="2">
        <f>1-0.8914234</f>
        <v>0.10857660000000002</v>
      </c>
      <c r="G40" s="2" t="s">
        <v>2</v>
      </c>
      <c r="H40" s="2">
        <f>1-0.7177956</f>
        <v>0.28220440000000002</v>
      </c>
      <c r="I40" s="2">
        <f>1-0.7297245</f>
        <v>0.2702755</v>
      </c>
    </row>
    <row r="41" spans="1:11" x14ac:dyDescent="0.25">
      <c r="A41" s="2" t="s">
        <v>3</v>
      </c>
      <c r="B41" s="2">
        <f>1-0.8787611</f>
        <v>0.12123890000000004</v>
      </c>
      <c r="C41" s="2">
        <f>1-0.8988418</f>
        <v>0.10115819999999998</v>
      </c>
      <c r="D41" s="2">
        <f>1-0.8652532</f>
        <v>0.13474680000000006</v>
      </c>
      <c r="G41" s="2" t="s">
        <v>3</v>
      </c>
      <c r="H41" s="2">
        <f>1-0.7865215</f>
        <v>0.21347850000000002</v>
      </c>
      <c r="I41" s="2">
        <f>1-0.8170509</f>
        <v>0.18294909999999998</v>
      </c>
      <c r="J41" s="2">
        <f>1-0.7044348</f>
        <v>0.29556519999999997</v>
      </c>
    </row>
    <row r="42" spans="1:11" x14ac:dyDescent="0.25">
      <c r="D42" s="3" t="s">
        <v>4</v>
      </c>
      <c r="E42" s="1">
        <f>AVERAGE(B39,B40,B41,C40,C41,D41)</f>
        <v>0.11443840000000004</v>
      </c>
      <c r="J42" s="3" t="s">
        <v>4</v>
      </c>
      <c r="K42" s="1">
        <f>AVERAGE(H39,H40,H41,I40,I41,J41)</f>
        <v>0.24373466666666666</v>
      </c>
    </row>
    <row r="43" spans="1:11" x14ac:dyDescent="0.25">
      <c r="A43" s="1" t="s">
        <v>12</v>
      </c>
      <c r="G43" s="1" t="s">
        <v>19</v>
      </c>
    </row>
    <row r="44" spans="1:11" x14ac:dyDescent="0.25">
      <c r="B44" s="2" t="s">
        <v>0</v>
      </c>
      <c r="C44" s="2" t="s">
        <v>1</v>
      </c>
      <c r="D44" s="2" t="s">
        <v>2</v>
      </c>
      <c r="E44" s="2" t="s">
        <v>3</v>
      </c>
      <c r="H44" s="2" t="s">
        <v>0</v>
      </c>
      <c r="I44" s="2" t="s">
        <v>1</v>
      </c>
      <c r="J44" s="2" t="s">
        <v>2</v>
      </c>
      <c r="K44" s="2" t="s">
        <v>3</v>
      </c>
    </row>
    <row r="45" spans="1:11" x14ac:dyDescent="0.25">
      <c r="A45" s="2" t="s">
        <v>0</v>
      </c>
      <c r="G45" s="2" t="s">
        <v>0</v>
      </c>
    </row>
    <row r="46" spans="1:11" x14ac:dyDescent="0.25">
      <c r="A46" s="2" t="s">
        <v>1</v>
      </c>
      <c r="B46" s="2">
        <f>1-0.5307635</f>
        <v>0.46923649999999995</v>
      </c>
      <c r="G46" s="2" t="s">
        <v>1</v>
      </c>
      <c r="H46" s="2">
        <f>1-0.2891536</f>
        <v>0.71084639999999999</v>
      </c>
    </row>
    <row r="47" spans="1:11" x14ac:dyDescent="0.25">
      <c r="A47" s="2" t="s">
        <v>2</v>
      </c>
      <c r="B47" s="2">
        <f>1-0.5309272</f>
        <v>0.46907279999999996</v>
      </c>
      <c r="C47" s="2">
        <f>1-0.5163299</f>
        <v>0.48367009999999999</v>
      </c>
      <c r="G47" s="2" t="s">
        <v>2</v>
      </c>
      <c r="H47" s="2">
        <f>1-0.2693743</f>
        <v>0.73062570000000004</v>
      </c>
      <c r="I47" s="2">
        <f>1-0.4639785</f>
        <v>0.53602149999999993</v>
      </c>
    </row>
    <row r="48" spans="1:11" x14ac:dyDescent="0.25">
      <c r="A48" s="2" t="s">
        <v>3</v>
      </c>
      <c r="B48" s="2">
        <f>1-0.5088563</f>
        <v>0.49114369999999996</v>
      </c>
      <c r="C48" s="2">
        <f>1-0.5586297</f>
        <v>0.44137029999999999</v>
      </c>
      <c r="D48" s="2">
        <f>1-0.4736443</f>
        <v>0.52635569999999998</v>
      </c>
      <c r="G48" s="2" t="s">
        <v>3</v>
      </c>
      <c r="H48" s="2">
        <f>1-0.3056789</f>
        <v>0.69432110000000002</v>
      </c>
      <c r="I48" s="2">
        <f>1-0.3300453</f>
        <v>0.66995470000000001</v>
      </c>
      <c r="J48" s="2">
        <f>1-0.3351665</f>
        <v>0.66483350000000008</v>
      </c>
    </row>
    <row r="49" spans="4:11" x14ac:dyDescent="0.25">
      <c r="D49" s="3" t="s">
        <v>4</v>
      </c>
      <c r="E49" s="1">
        <f>AVERAGE(B46,B47,B48,C47,C48,D48)</f>
        <v>0.48014151666666666</v>
      </c>
      <c r="J49" s="3" t="s">
        <v>4</v>
      </c>
      <c r="K49" s="1">
        <f>AVERAGE(H46,H47,H48,I47,I48,J48)</f>
        <v>0.66776714999999998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zoomScale="75" zoomScaleNormal="75" workbookViewId="0">
      <selection sqref="A1:K49"/>
    </sheetView>
  </sheetViews>
  <sheetFormatPr defaultColWidth="8.85546875" defaultRowHeight="15" x14ac:dyDescent="0.25"/>
  <cols>
    <col min="1" max="1" width="28.85546875" style="1" bestFit="1" customWidth="1"/>
    <col min="2" max="2" width="11.140625" style="1" bestFit="1" customWidth="1"/>
    <col min="3" max="3" width="26.42578125" style="1" bestFit="1" customWidth="1"/>
    <col min="4" max="4" width="16.7109375" style="1" bestFit="1" customWidth="1"/>
    <col min="5" max="5" width="17.28515625" style="1" bestFit="1" customWidth="1"/>
    <col min="6" max="6" width="8.85546875" style="1"/>
    <col min="7" max="7" width="26.42578125" style="1" bestFit="1" customWidth="1"/>
    <col min="8" max="8" width="11.140625" style="1" bestFit="1" customWidth="1"/>
    <col min="9" max="9" width="26.42578125" style="1" bestFit="1" customWidth="1"/>
    <col min="10" max="10" width="16.7109375" style="1" bestFit="1" customWidth="1"/>
    <col min="11" max="11" width="17.28515625" style="1" bestFit="1" customWidth="1"/>
  </cols>
  <sheetData>
    <row r="1" spans="1:11" x14ac:dyDescent="0.25">
      <c r="A1" s="1" t="s">
        <v>6</v>
      </c>
      <c r="G1" s="1" t="s">
        <v>13</v>
      </c>
    </row>
    <row r="2" spans="1:11" x14ac:dyDescent="0.25">
      <c r="B2" s="2" t="s">
        <v>0</v>
      </c>
      <c r="C2" s="2" t="s">
        <v>1</v>
      </c>
      <c r="D2" s="2" t="s">
        <v>2</v>
      </c>
      <c r="E2" s="2" t="s">
        <v>3</v>
      </c>
      <c r="H2" s="2" t="s">
        <v>0</v>
      </c>
      <c r="I2" s="2" t="s">
        <v>1</v>
      </c>
      <c r="J2" s="2" t="s">
        <v>2</v>
      </c>
      <c r="K2" s="2" t="s">
        <v>3</v>
      </c>
    </row>
    <row r="3" spans="1:11" x14ac:dyDescent="0.25">
      <c r="A3" s="2" t="s">
        <v>0</v>
      </c>
      <c r="G3" s="2" t="s">
        <v>0</v>
      </c>
    </row>
    <row r="4" spans="1:11" x14ac:dyDescent="0.25">
      <c r="A4" s="2" t="s">
        <v>1</v>
      </c>
      <c r="B4" s="2">
        <f>1-0.2994363</f>
        <v>0.70056370000000001</v>
      </c>
      <c r="G4" s="2" t="s">
        <v>1</v>
      </c>
      <c r="H4" s="2">
        <f>1-0.07062007</f>
        <v>0.92937992999999997</v>
      </c>
    </row>
    <row r="5" spans="1:11" x14ac:dyDescent="0.25">
      <c r="A5" s="2" t="s">
        <v>2</v>
      </c>
      <c r="B5" s="2">
        <f>1-0.3561531</f>
        <v>0.6438469</v>
      </c>
      <c r="C5" s="2">
        <f>1-0.3106687</f>
        <v>0.68933129999999998</v>
      </c>
      <c r="G5" s="2" t="s">
        <v>2</v>
      </c>
      <c r="H5" s="2">
        <f>1-0.06229428</f>
        <v>0.93770571999999996</v>
      </c>
      <c r="I5" s="2">
        <f>1-0.01998897</f>
        <v>0.98001103000000001</v>
      </c>
    </row>
    <row r="6" spans="1:11" x14ac:dyDescent="0.25">
      <c r="A6" s="2" t="s">
        <v>3</v>
      </c>
      <c r="B6" s="2">
        <f>1-0.2672648</f>
        <v>0.73273520000000003</v>
      </c>
      <c r="C6" s="2">
        <f>1-0.3139799</f>
        <v>0.68602010000000002</v>
      </c>
      <c r="D6" s="2">
        <f>1-0.3568466</f>
        <v>0.64315339999999999</v>
      </c>
      <c r="G6" s="2" t="s">
        <v>3</v>
      </c>
      <c r="H6" s="2">
        <f>1-0.0824884</f>
        <v>0.91751159999999998</v>
      </c>
      <c r="I6" s="2">
        <f>1-0.12360827</f>
        <v>0.87639173000000004</v>
      </c>
      <c r="J6" s="2">
        <f>1-0.0340654</f>
        <v>0.96593459999999998</v>
      </c>
    </row>
    <row r="7" spans="1:11" x14ac:dyDescent="0.25">
      <c r="D7" s="3" t="s">
        <v>4</v>
      </c>
      <c r="E7" s="1">
        <f>AVERAGE(B4,B5,B6,C5,C6,D6)</f>
        <v>0.68260843333333332</v>
      </c>
      <c r="J7" s="3" t="s">
        <v>4</v>
      </c>
      <c r="K7" s="1">
        <f>AVERAGE(H4,H5,H6,I5,I6,J6)</f>
        <v>0.93448910166666665</v>
      </c>
    </row>
    <row r="8" spans="1:11" x14ac:dyDescent="0.25">
      <c r="A8" s="1" t="s">
        <v>7</v>
      </c>
      <c r="G8" s="1" t="s">
        <v>14</v>
      </c>
    </row>
    <row r="9" spans="1:11" x14ac:dyDescent="0.25">
      <c r="B9" s="2" t="s">
        <v>0</v>
      </c>
      <c r="C9" s="2" t="s">
        <v>1</v>
      </c>
      <c r="D9" s="2" t="s">
        <v>2</v>
      </c>
      <c r="E9" s="2" t="s">
        <v>3</v>
      </c>
      <c r="H9" s="2" t="s">
        <v>0</v>
      </c>
      <c r="I9" s="2" t="s">
        <v>1</v>
      </c>
      <c r="J9" s="2" t="s">
        <v>2</v>
      </c>
      <c r="K9" s="2" t="s">
        <v>3</v>
      </c>
    </row>
    <row r="10" spans="1:11" x14ac:dyDescent="0.25">
      <c r="A10" s="2" t="s">
        <v>0</v>
      </c>
      <c r="G10" s="2" t="s">
        <v>0</v>
      </c>
    </row>
    <row r="11" spans="1:11" x14ac:dyDescent="0.25">
      <c r="A11" s="2" t="s">
        <v>1</v>
      </c>
      <c r="B11" s="2">
        <f>1-0.09504701</f>
        <v>0.90495298999999996</v>
      </c>
      <c r="G11" s="2" t="s">
        <v>1</v>
      </c>
      <c r="H11" s="2">
        <f>1-0.2568022</f>
        <v>0.74319780000000002</v>
      </c>
    </row>
    <row r="12" spans="1:11" x14ac:dyDescent="0.25">
      <c r="A12" s="2" t="s">
        <v>2</v>
      </c>
      <c r="B12" s="2">
        <f>1-0.03371338</f>
        <v>0.96628661999999998</v>
      </c>
      <c r="C12" s="2">
        <f>1-0.004100529</f>
        <v>0.99589947099999998</v>
      </c>
      <c r="G12" s="2" t="s">
        <v>2</v>
      </c>
      <c r="H12" s="2">
        <f>1-0.3254139</f>
        <v>0.67458609999999997</v>
      </c>
      <c r="I12" s="2">
        <f>1-0.2130796</f>
        <v>0.78692039999999996</v>
      </c>
    </row>
    <row r="13" spans="1:11" x14ac:dyDescent="0.25">
      <c r="A13" s="2" t="s">
        <v>3</v>
      </c>
      <c r="B13" s="2">
        <f>1-0.10137425</f>
        <v>0.89862575</v>
      </c>
      <c r="C13" s="2">
        <f>1-0.089357194</f>
        <v>0.91064280600000003</v>
      </c>
      <c r="D13" s="2">
        <f>1-0.020821975</f>
        <v>0.97917802499999995</v>
      </c>
      <c r="G13" s="2" t="s">
        <v>3</v>
      </c>
      <c r="H13" s="2">
        <f>1-0.1762788</f>
        <v>0.82372120000000004</v>
      </c>
      <c r="I13" s="2">
        <f>1-0.1412865</f>
        <v>0.85871350000000002</v>
      </c>
      <c r="J13" s="2">
        <f>1-0.1264163</f>
        <v>0.87358369999999996</v>
      </c>
    </row>
    <row r="14" spans="1:11" x14ac:dyDescent="0.25">
      <c r="D14" s="3" t="s">
        <v>5</v>
      </c>
      <c r="E14" s="1">
        <f>AVERAGE(D13,C13,C12,B13,B12,B11)</f>
        <v>0.94259761033333334</v>
      </c>
      <c r="J14" s="3" t="s">
        <v>4</v>
      </c>
      <c r="K14" s="1">
        <f>AVERAGE(H11,H12,H13,I12,I13,J13)</f>
        <v>0.79345378333333327</v>
      </c>
    </row>
    <row r="15" spans="1:11" x14ac:dyDescent="0.25">
      <c r="A15" s="1" t="s">
        <v>8</v>
      </c>
      <c r="G15" s="1" t="s">
        <v>15</v>
      </c>
    </row>
    <row r="16" spans="1:11" x14ac:dyDescent="0.25">
      <c r="B16" s="2" t="s">
        <v>0</v>
      </c>
      <c r="C16" s="2" t="s">
        <v>1</v>
      </c>
      <c r="D16" s="2" t="s">
        <v>2</v>
      </c>
      <c r="E16" s="2" t="s">
        <v>3</v>
      </c>
      <c r="H16" s="2" t="s">
        <v>0</v>
      </c>
      <c r="I16" s="2" t="s">
        <v>1</v>
      </c>
      <c r="J16" s="2" t="s">
        <v>2</v>
      </c>
      <c r="K16" s="2" t="s">
        <v>3</v>
      </c>
    </row>
    <row r="17" spans="1:11" x14ac:dyDescent="0.25">
      <c r="A17" s="2" t="s">
        <v>0</v>
      </c>
      <c r="G17" s="2" t="s">
        <v>0</v>
      </c>
    </row>
    <row r="18" spans="1:11" x14ac:dyDescent="0.25">
      <c r="A18" s="2" t="s">
        <v>1</v>
      </c>
      <c r="B18" s="2">
        <f>1-0.06390135</f>
        <v>0.93609865000000003</v>
      </c>
      <c r="G18" s="2" t="s">
        <v>1</v>
      </c>
      <c r="H18" s="2">
        <f>1-0.03202914</f>
        <v>0.96797085999999999</v>
      </c>
    </row>
    <row r="19" spans="1:11" x14ac:dyDescent="0.25">
      <c r="A19" s="2" t="s">
        <v>2</v>
      </c>
      <c r="B19" s="2">
        <f>1-0.02751515</f>
        <v>0.97248484999999996</v>
      </c>
      <c r="C19" s="2">
        <f>1-0.01303875</f>
        <v>0.98696125000000001</v>
      </c>
      <c r="G19" s="2" t="s">
        <v>2</v>
      </c>
      <c r="H19" s="2">
        <f>1-0.06754615</f>
        <v>0.93245385000000003</v>
      </c>
      <c r="I19" s="2">
        <f>1-0.4035587</f>
        <v>0.59644129999999995</v>
      </c>
    </row>
    <row r="20" spans="1:11" x14ac:dyDescent="0.25">
      <c r="A20" s="2" t="s">
        <v>3</v>
      </c>
      <c r="B20" s="2">
        <f>1-0.06224751</f>
        <v>0.93775249000000005</v>
      </c>
      <c r="C20" s="2">
        <f>1-0.03817213</f>
        <v>0.96182787000000003</v>
      </c>
      <c r="D20" s="2">
        <f>1-0.01816727</f>
        <v>0.98183273000000004</v>
      </c>
      <c r="G20" s="2" t="s">
        <v>3</v>
      </c>
      <c r="H20" s="2">
        <f>1-0.04048228</f>
        <v>0.95951772000000002</v>
      </c>
      <c r="I20" s="2">
        <f>1-0.36584726</f>
        <v>0.63415273999999999</v>
      </c>
      <c r="J20" s="2">
        <f>1-0.38757291</f>
        <v>0.61242708999999995</v>
      </c>
    </row>
    <row r="21" spans="1:11" x14ac:dyDescent="0.25">
      <c r="D21" s="3" t="s">
        <v>5</v>
      </c>
      <c r="E21" s="1">
        <f>AVERAGE(D20,C20,C19,B20,B19,B18)</f>
        <v>0.96282630666666658</v>
      </c>
      <c r="J21" s="3" t="s">
        <v>4</v>
      </c>
      <c r="K21" s="1">
        <f>AVERAGE(H18,H19,H20,I19,I20,J20)</f>
        <v>0.78382725999999991</v>
      </c>
    </row>
    <row r="22" spans="1:11" x14ac:dyDescent="0.25">
      <c r="A22" s="1" t="s">
        <v>9</v>
      </c>
      <c r="G22" s="1" t="s">
        <v>16</v>
      </c>
    </row>
    <row r="23" spans="1:11" x14ac:dyDescent="0.25">
      <c r="B23" s="2" t="s">
        <v>0</v>
      </c>
      <c r="C23" s="2" t="s">
        <v>1</v>
      </c>
      <c r="D23" s="2" t="s">
        <v>2</v>
      </c>
      <c r="E23" s="2" t="s">
        <v>3</v>
      </c>
      <c r="H23" s="2" t="s">
        <v>0</v>
      </c>
      <c r="I23" s="2" t="s">
        <v>1</v>
      </c>
      <c r="J23" s="2" t="s">
        <v>2</v>
      </c>
      <c r="K23" s="2" t="s">
        <v>3</v>
      </c>
    </row>
    <row r="24" spans="1:11" x14ac:dyDescent="0.25">
      <c r="A24" s="2" t="s">
        <v>0</v>
      </c>
      <c r="G24" s="2" t="s">
        <v>0</v>
      </c>
    </row>
    <row r="25" spans="1:11" x14ac:dyDescent="0.25">
      <c r="A25" s="2" t="s">
        <v>1</v>
      </c>
      <c r="B25" s="2">
        <f>1-0.2741501</f>
        <v>0.72584990000000005</v>
      </c>
      <c r="G25" s="2" t="s">
        <v>1</v>
      </c>
      <c r="H25" s="2">
        <f>1-0.8470414</f>
        <v>0.15295859999999994</v>
      </c>
    </row>
    <row r="26" spans="1:11" x14ac:dyDescent="0.25">
      <c r="A26" s="2" t="s">
        <v>2</v>
      </c>
      <c r="B26" s="2">
        <f>1-0.4004821</f>
        <v>0.59951789999999994</v>
      </c>
      <c r="C26" s="2">
        <f>1-0.3444277</f>
        <v>0.6555723</v>
      </c>
      <c r="G26" s="2" t="s">
        <v>2</v>
      </c>
      <c r="H26" s="2">
        <f>1-0.8918062</f>
        <v>0.10819380000000001</v>
      </c>
      <c r="I26" s="2">
        <f>1-0.8662752</f>
        <v>0.13372479999999998</v>
      </c>
    </row>
    <row r="27" spans="1:11" x14ac:dyDescent="0.25">
      <c r="A27" s="2" t="s">
        <v>3</v>
      </c>
      <c r="B27" s="2">
        <f>1-0.2929078</f>
        <v>0.70709219999999995</v>
      </c>
      <c r="C27" s="2">
        <f>1-0.2522843</f>
        <v>0.74771569999999998</v>
      </c>
      <c r="D27" s="2">
        <f>1-0.2614879</f>
        <v>0.7385121</v>
      </c>
      <c r="G27" s="2" t="s">
        <v>3</v>
      </c>
      <c r="H27" s="2">
        <f>1-0.9044541</f>
        <v>9.5545899999999961E-2</v>
      </c>
      <c r="I27" s="2">
        <f>1-0.8839838</f>
        <v>0.11601620000000001</v>
      </c>
      <c r="J27" s="2">
        <f>1-0.9220448</f>
        <v>7.7955200000000002E-2</v>
      </c>
    </row>
    <row r="28" spans="1:11" x14ac:dyDescent="0.25">
      <c r="D28" s="3" t="s">
        <v>4</v>
      </c>
      <c r="E28" s="1">
        <f>AVERAGE(B25,B26,B27,C26,C27,D27)</f>
        <v>0.69571001666666665</v>
      </c>
      <c r="J28" s="3" t="s">
        <v>4</v>
      </c>
      <c r="K28" s="1">
        <f>AVERAGE(H25,H26,H27,I26,I27,J27)</f>
        <v>0.11406574999999998</v>
      </c>
    </row>
    <row r="29" spans="1:11" x14ac:dyDescent="0.25">
      <c r="A29" s="1" t="s">
        <v>10</v>
      </c>
      <c r="G29" s="1" t="s">
        <v>17</v>
      </c>
    </row>
    <row r="30" spans="1:11" x14ac:dyDescent="0.25">
      <c r="B30" s="2" t="s">
        <v>0</v>
      </c>
      <c r="C30" s="2" t="s">
        <v>1</v>
      </c>
      <c r="D30" s="2" t="s">
        <v>2</v>
      </c>
      <c r="E30" s="2" t="s">
        <v>3</v>
      </c>
      <c r="H30" s="2" t="s">
        <v>0</v>
      </c>
      <c r="I30" s="2" t="s">
        <v>1</v>
      </c>
      <c r="J30" s="2" t="s">
        <v>2</v>
      </c>
      <c r="K30" s="2" t="s">
        <v>3</v>
      </c>
    </row>
    <row r="31" spans="1:11" x14ac:dyDescent="0.25">
      <c r="A31" s="2" t="s">
        <v>0</v>
      </c>
      <c r="G31" s="2" t="s">
        <v>0</v>
      </c>
    </row>
    <row r="32" spans="1:11" x14ac:dyDescent="0.25">
      <c r="A32" s="2" t="s">
        <v>1</v>
      </c>
      <c r="B32" s="2">
        <f>1-0.2764658</f>
        <v>0.72353420000000002</v>
      </c>
      <c r="G32" s="2" t="s">
        <v>1</v>
      </c>
      <c r="H32" s="2">
        <f>1-0.4649817</f>
        <v>0.53501829999999995</v>
      </c>
    </row>
    <row r="33" spans="1:11" x14ac:dyDescent="0.25">
      <c r="A33" s="2" t="s">
        <v>2</v>
      </c>
      <c r="B33" s="2">
        <f>1-0.4892868</f>
        <v>0.51071319999999998</v>
      </c>
      <c r="C33" s="2">
        <f>1-0.2719155</f>
        <v>0.72808450000000002</v>
      </c>
      <c r="G33" s="2" t="s">
        <v>2</v>
      </c>
      <c r="H33" s="2">
        <f>1-0.4104793</f>
        <v>0.58952070000000001</v>
      </c>
      <c r="I33" s="2">
        <f>1-0.3492299</f>
        <v>0.65077010000000002</v>
      </c>
    </row>
    <row r="34" spans="1:11" x14ac:dyDescent="0.25">
      <c r="A34" s="2" t="s">
        <v>3</v>
      </c>
      <c r="B34" s="2">
        <f>1-0.3165461</f>
        <v>0.68345389999999995</v>
      </c>
      <c r="C34" s="2">
        <f>1-0.4934369</f>
        <v>0.50656309999999993</v>
      </c>
      <c r="D34" s="2">
        <f>1-0.2796412</f>
        <v>0.72035880000000008</v>
      </c>
      <c r="G34" s="2" t="s">
        <v>3</v>
      </c>
      <c r="H34" s="2">
        <f>1-0.3000062</f>
        <v>0.6999938</v>
      </c>
      <c r="I34" s="2">
        <f>1-0.4627403</f>
        <v>0.53725970000000001</v>
      </c>
      <c r="J34" s="2">
        <f>1-0.2877842</f>
        <v>0.71221580000000007</v>
      </c>
    </row>
    <row r="35" spans="1:11" x14ac:dyDescent="0.25">
      <c r="D35" s="3" t="s">
        <v>4</v>
      </c>
      <c r="E35" s="1">
        <f>AVERAGE(B32,B33,B34,C33,C34,D34)</f>
        <v>0.64545128333333335</v>
      </c>
      <c r="J35" s="3" t="s">
        <v>4</v>
      </c>
      <c r="K35" s="1">
        <f>AVERAGE(H32,H33,H34,I33,I34,J34)</f>
        <v>0.62079640000000003</v>
      </c>
    </row>
    <row r="36" spans="1:11" x14ac:dyDescent="0.25">
      <c r="A36" s="1" t="s">
        <v>11</v>
      </c>
      <c r="G36" s="1" t="s">
        <v>18</v>
      </c>
    </row>
    <row r="37" spans="1:11" x14ac:dyDescent="0.25">
      <c r="B37" s="2" t="s">
        <v>0</v>
      </c>
      <c r="C37" s="2" t="s">
        <v>1</v>
      </c>
      <c r="D37" s="2" t="s">
        <v>2</v>
      </c>
      <c r="E37" s="2" t="s">
        <v>3</v>
      </c>
      <c r="H37" s="2" t="s">
        <v>0</v>
      </c>
      <c r="I37" s="2" t="s">
        <v>1</v>
      </c>
      <c r="J37" s="2" t="s">
        <v>2</v>
      </c>
      <c r="K37" s="2" t="s">
        <v>3</v>
      </c>
    </row>
    <row r="38" spans="1:11" x14ac:dyDescent="0.25">
      <c r="A38" s="2" t="s">
        <v>0</v>
      </c>
      <c r="G38" s="2" t="s">
        <v>0</v>
      </c>
    </row>
    <row r="39" spans="1:11" x14ac:dyDescent="0.25">
      <c r="A39" s="2" t="s">
        <v>1</v>
      </c>
      <c r="B39" s="2">
        <f>1-0.6401102</f>
        <v>0.35988980000000004</v>
      </c>
      <c r="G39" s="2" t="s">
        <v>1</v>
      </c>
      <c r="H39" s="2">
        <f>1-0.4313529</f>
        <v>0.56864709999999996</v>
      </c>
    </row>
    <row r="40" spans="1:11" x14ac:dyDescent="0.25">
      <c r="A40" s="2" t="s">
        <v>2</v>
      </c>
      <c r="B40" s="2">
        <f>1-0.717541</f>
        <v>0.28245900000000002</v>
      </c>
      <c r="C40" s="2">
        <f>1-0.6423589</f>
        <v>0.35764110000000005</v>
      </c>
      <c r="G40" s="2" t="s">
        <v>2</v>
      </c>
      <c r="H40" s="2">
        <f>1-0.4863652</f>
        <v>0.51363479999999995</v>
      </c>
      <c r="I40" s="2">
        <f>1-0.4405926</f>
        <v>0.5594074</v>
      </c>
    </row>
    <row r="41" spans="1:11" x14ac:dyDescent="0.25">
      <c r="A41" s="2" t="s">
        <v>3</v>
      </c>
      <c r="B41" s="2">
        <f>1-0.698994</f>
        <v>0.301006</v>
      </c>
      <c r="C41" s="2">
        <f>1-0.6362891</f>
        <v>0.36371089999999995</v>
      </c>
      <c r="D41" s="2">
        <f>1-0.7782718</f>
        <v>0.22172820000000004</v>
      </c>
      <c r="G41" s="2" t="s">
        <v>3</v>
      </c>
      <c r="H41" s="2">
        <f>1-0.5618025</f>
        <v>0.43819750000000002</v>
      </c>
      <c r="I41" s="2">
        <f>1-0.5264763</f>
        <v>0.47352369999999999</v>
      </c>
      <c r="J41" s="2">
        <f>1-0.5119878</f>
        <v>0.48801220000000001</v>
      </c>
    </row>
    <row r="42" spans="1:11" x14ac:dyDescent="0.25">
      <c r="D42" s="3" t="s">
        <v>4</v>
      </c>
      <c r="E42" s="1">
        <f>AVERAGE(B39,B40,B41,C40,C41,D41)</f>
        <v>0.31440583333333338</v>
      </c>
      <c r="J42" s="3" t="s">
        <v>4</v>
      </c>
      <c r="K42" s="1">
        <f>AVERAGE(H39,H40,H41,I40,I41,J41)</f>
        <v>0.5069037833333333</v>
      </c>
    </row>
    <row r="43" spans="1:11" x14ac:dyDescent="0.25">
      <c r="A43" s="1" t="s">
        <v>12</v>
      </c>
      <c r="G43" s="1" t="s">
        <v>19</v>
      </c>
    </row>
    <row r="44" spans="1:11" x14ac:dyDescent="0.25">
      <c r="B44" s="2" t="s">
        <v>0</v>
      </c>
      <c r="C44" s="2" t="s">
        <v>1</v>
      </c>
      <c r="D44" s="2" t="s">
        <v>2</v>
      </c>
      <c r="E44" s="2" t="s">
        <v>3</v>
      </c>
      <c r="H44" s="2" t="s">
        <v>0</v>
      </c>
      <c r="I44" s="2" t="s">
        <v>1</v>
      </c>
      <c r="J44" s="2" t="s">
        <v>2</v>
      </c>
      <c r="K44" s="2" t="s">
        <v>3</v>
      </c>
    </row>
    <row r="45" spans="1:11" x14ac:dyDescent="0.25">
      <c r="A45" s="2" t="s">
        <v>0</v>
      </c>
      <c r="G45" s="2" t="s">
        <v>0</v>
      </c>
    </row>
    <row r="46" spans="1:11" x14ac:dyDescent="0.25">
      <c r="A46" s="2" t="s">
        <v>1</v>
      </c>
      <c r="B46" s="2">
        <f>1-0.1238291</f>
        <v>0.87617089999999997</v>
      </c>
      <c r="G46" s="2" t="s">
        <v>1</v>
      </c>
      <c r="H46" s="2">
        <f>1-0.2559958</f>
        <v>0.7440042</v>
      </c>
    </row>
    <row r="47" spans="1:11" x14ac:dyDescent="0.25">
      <c r="A47" s="2" t="s">
        <v>2</v>
      </c>
      <c r="B47" s="2">
        <f>1-0.1875619</f>
        <v>0.81243810000000005</v>
      </c>
      <c r="C47" s="2">
        <f>1-0.2267343</f>
        <v>0.77326570000000006</v>
      </c>
      <c r="G47" s="2" t="s">
        <v>2</v>
      </c>
      <c r="H47" s="2">
        <f>1-0.1309475</f>
        <v>0.86905250000000001</v>
      </c>
      <c r="I47" s="2">
        <f>1-0.18375535</f>
        <v>0.81624465000000002</v>
      </c>
    </row>
    <row r="48" spans="1:11" x14ac:dyDescent="0.25">
      <c r="A48" s="2" t="s">
        <v>3</v>
      </c>
      <c r="B48" s="2">
        <f>1-0.1762445</f>
        <v>0.82375549999999997</v>
      </c>
      <c r="C48" s="2">
        <f>1-0.3861688</f>
        <v>0.61383120000000002</v>
      </c>
      <c r="D48" s="2">
        <f>1-0.2525075</f>
        <v>0.7474925</v>
      </c>
      <c r="G48" s="2" t="s">
        <v>3</v>
      </c>
      <c r="H48" s="2">
        <f>1-0.1141596</f>
        <v>0.88584039999999997</v>
      </c>
      <c r="I48" s="2">
        <f>1-0.06805207</f>
        <v>0.93194792999999998</v>
      </c>
      <c r="J48" s="2">
        <f>1-0.1413445</f>
        <v>0.85865550000000002</v>
      </c>
    </row>
    <row r="49" spans="4:11" x14ac:dyDescent="0.25">
      <c r="D49" s="3" t="s">
        <v>4</v>
      </c>
      <c r="E49" s="1">
        <f>AVERAGE(B46,B47,B48,C47,C48,D48)</f>
        <v>0.77449231666666662</v>
      </c>
      <c r="J49" s="3" t="s">
        <v>4</v>
      </c>
      <c r="K49" s="1">
        <f>AVERAGE(H46,H47,H48,I47,I48,J48)</f>
        <v>0.85095752999999996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w_Impact</vt:lpstr>
      <vt:lpstr>Very_Low_Imp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Riggio</dc:creator>
  <cp:lastModifiedBy>Jason Scott Riggio</cp:lastModifiedBy>
  <dcterms:created xsi:type="dcterms:W3CDTF">2019-03-19T23:50:03Z</dcterms:created>
  <dcterms:modified xsi:type="dcterms:W3CDTF">2019-03-25T23:39:34Z</dcterms:modified>
</cp:coreProperties>
</file>